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C:\Users\EALESO\Downloads\"/>
    </mc:Choice>
  </mc:AlternateContent>
  <xr:revisionPtr revIDLastSave="0" documentId="13_ncr:1_{DE87A039-AA76-454A-AFD9-8B138CCE6CBF}" xr6:coauthVersionLast="47" xr6:coauthVersionMax="47" xr10:uidLastSave="{00000000-0000-0000-0000-000000000000}"/>
  <bookViews>
    <workbookView xWindow="-120" yWindow="-120" windowWidth="29040" windowHeight="16440" activeTab="1" xr2:uid="{00000000-000D-0000-FFFF-FFFF00000000}"/>
  </bookViews>
  <sheets>
    <sheet name="STab1" sheetId="1" r:id="rId1"/>
    <sheet name="STab2" sheetId="2" r:id="rId2"/>
    <sheet name="STab3" sheetId="3" r:id="rId3"/>
  </sheets>
  <calcPr calcId="0"/>
</workbook>
</file>

<file path=xl/sharedStrings.xml><?xml version="1.0" encoding="utf-8"?>
<sst xmlns="http://schemas.openxmlformats.org/spreadsheetml/2006/main" count="378" uniqueCount="94">
  <si>
    <t>Antigenic
seniority 
paramter</t>
  </si>
  <si>
    <t>Number of infections
before 50% reduction
in antibody reponse</t>
  </si>
  <si>
    <t>Years
since
pandemic</t>
  </si>
  <si>
    <t>Average annual
attack rate
(95% CI)</t>
  </si>
  <si>
    <t>NA (no antigenic seniority)</t>
  </si>
  <si>
    <t>0</t>
  </si>
  <si>
    <t>(</t>
  </si>
  <si>
    <t>,</t>
  </si>
  <si>
    <t>)</t>
  </si>
  <si>
    <t>1</t>
  </si>
  <si>
    <t>2-9</t>
  </si>
  <si>
    <t>10-19</t>
  </si>
  <si>
    <t>20-29</t>
  </si>
  <si>
    <t>30-39</t>
  </si>
  <si>
    <t>40-49</t>
  </si>
  <si>
    <t>50-59</t>
  </si>
  <si>
    <t>60-69</t>
  </si>
  <si>
    <t>70-79</t>
  </si>
  <si>
    <t>80-89</t>
  </si>
  <si>
    <t>90-99</t>
  </si>
  <si>
    <t>100-109</t>
  </si>
  <si>
    <t>110-119</t>
  </si>
  <si>
    <t>120-129</t>
  </si>
  <si>
    <t>130-139</t>
  </si>
  <si>
    <t>140-149</t>
  </si>
  <si>
    <t>150-159</t>
  </si>
  <si>
    <t>Age-group
 (years)</t>
  </si>
  <si>
    <t>00-04</t>
  </si>
  <si>
    <t>05-09</t>
  </si>
  <si>
    <t>10-14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Mean value = 0.0742</t>
  </si>
  <si>
    <t>Model</t>
  </si>
  <si>
    <t>Parameter</t>
  </si>
  <si>
    <t>Description</t>
  </si>
  <si>
    <t>Values</t>
  </si>
  <si>
    <t>Sensitivity analysis</t>
  </si>
  <si>
    <t>Global drift model</t>
  </si>
  <si>
    <t>rho</t>
  </si>
  <si>
    <t>Standard deviation of strains around mean coordinates</t>
  </si>
  <si>
    <t>zeta</t>
  </si>
  <si>
    <t>Exponential distribution (mean) controlling yearly jumps of mean coordinates along x-axis</t>
  </si>
  <si>
    <t>eta</t>
  </si>
  <si>
    <t>Normal distribution (standard deviation) controlling yearly jumps of mean coordinates along y-axis</t>
  </si>
  <si>
    <t>Epidemilogical model</t>
  </si>
  <si>
    <t>gamma</t>
  </si>
  <si>
    <t>Rate an infected individual clears infection</t>
  </si>
  <si>
    <t>beta_0</t>
  </si>
  <si>
    <t>Time average of the maximum contact rate (highest value in M_ij is 1)</t>
  </si>
  <si>
    <t>5.0, 5.75</t>
  </si>
  <si>
    <t>beta_1</t>
  </si>
  <si>
    <t>Degree of variation in the contact rate due to seasonality</t>
  </si>
  <si>
    <t>chi</t>
  </si>
  <si>
    <t xml:space="preserve">Daily importation rate of strains from global drift model </t>
  </si>
  <si>
    <t>M_ij</t>
  </si>
  <si>
    <t>Matrix of relative contact rates between age-groups</t>
  </si>
  <si>
    <t>(see Sup Tab.2)</t>
  </si>
  <si>
    <t>No difference in contact rates</t>
  </si>
  <si>
    <t>N</t>
  </si>
  <si>
    <t>Population size</t>
  </si>
  <si>
    <t>Antibody log-titre model</t>
  </si>
  <si>
    <t>mu_1</t>
  </si>
  <si>
    <t>Log-titre component due to long-term boosting (against same strain as infection)</t>
  </si>
  <si>
    <t>1.0, 1.5, 2.5, 3.0, 3.5, 4.0</t>
  </si>
  <si>
    <t>sigma_1</t>
  </si>
  <si>
    <t>Cross-reactivity due to long-term boosting (a function of antigenic distance from strain of infection)</t>
  </si>
  <si>
    <t>mu_2</t>
  </si>
  <si>
    <t>Log-titre component due to short-term boosting (against same strain as infection)</t>
  </si>
  <si>
    <t>sigma_2</t>
  </si>
  <si>
    <t>Cross-reactivity due to short-term boosting (a function of antigenic distance from strain of infection)</t>
  </si>
  <si>
    <t>omega</t>
  </si>
  <si>
    <t>Waning rate of short-term boosting (function of time since infection)</t>
  </si>
  <si>
    <t>2, 1, 0.5, 0.33, 0.25, 0.2</t>
  </si>
  <si>
    <t>(1/omega) = duration of short-term immunity</t>
  </si>
  <si>
    <t>0.5, 1, 2, 3, 4, 5</t>
  </si>
  <si>
    <t>tau</t>
  </si>
  <si>
    <t>Antigenic seniority parameter controlling supression of response (function of infection number)</t>
  </si>
  <si>
    <t>0.00, 0.01, 0.02, 0.03, 0.05, 0.06</t>
  </si>
  <si>
    <t>Log-titre to protection</t>
  </si>
  <si>
    <t>epsilon</t>
  </si>
  <si>
    <t>Parameter controlling the relationship between log-titre and protection</t>
  </si>
  <si>
    <t>alp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"/>
    <numFmt numFmtId="166" formatCode="d\-m"/>
    <numFmt numFmtId="167" formatCode="0.00000000000000000"/>
  </numFmts>
  <fonts count="6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1"/>
      <color rgb="FF000000"/>
      <name val="Calibri"/>
    </font>
    <font>
      <sz val="10"/>
      <color rgb="FF000000"/>
      <name val="Arial"/>
    </font>
    <font>
      <sz val="10"/>
      <color rgb="FF999999"/>
      <name val="Arial"/>
      <scheme val="minor"/>
    </font>
    <font>
      <sz val="10"/>
      <color rgb="FFB7B7B7"/>
      <name val="Arial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1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/>
    <xf numFmtId="0" fontId="1" fillId="0" borderId="0" xfId="0" applyFont="1"/>
    <xf numFmtId="49" fontId="1" fillId="0" borderId="0" xfId="0" applyNumberFormat="1" applyFont="1"/>
    <xf numFmtId="164" fontId="2" fillId="0" borderId="0" xfId="0" applyNumberFormat="1" applyFont="1" applyAlignment="1">
      <alignment horizontal="right"/>
    </xf>
    <xf numFmtId="164" fontId="1" fillId="0" borderId="0" xfId="0" applyNumberFormat="1" applyFont="1"/>
    <xf numFmtId="0" fontId="1" fillId="0" borderId="2" xfId="0" applyFont="1" applyBorder="1"/>
    <xf numFmtId="164" fontId="2" fillId="0" borderId="2" xfId="0" applyNumberFormat="1" applyFont="1" applyBorder="1" applyAlignment="1">
      <alignment horizontal="right"/>
    </xf>
    <xf numFmtId="164" fontId="1" fillId="0" borderId="2" xfId="0" applyNumberFormat="1" applyFont="1" applyBorder="1"/>
    <xf numFmtId="0" fontId="1" fillId="0" borderId="3" xfId="0" applyFont="1" applyBorder="1"/>
    <xf numFmtId="164" fontId="2" fillId="0" borderId="3" xfId="0" applyNumberFormat="1" applyFont="1" applyBorder="1" applyAlignment="1">
      <alignment horizontal="right"/>
    </xf>
    <xf numFmtId="164" fontId="1" fillId="0" borderId="3" xfId="0" applyNumberFormat="1" applyFont="1" applyBorder="1"/>
    <xf numFmtId="0" fontId="1" fillId="0" borderId="4" xfId="0" applyFont="1" applyBorder="1"/>
    <xf numFmtId="49" fontId="1" fillId="0" borderId="1" xfId="0" applyNumberFormat="1" applyFont="1" applyBorder="1"/>
    <xf numFmtId="0" fontId="1" fillId="0" borderId="5" xfId="0" applyFont="1" applyBorder="1"/>
    <xf numFmtId="0" fontId="1" fillId="0" borderId="6" xfId="0" applyFont="1" applyBorder="1"/>
    <xf numFmtId="165" fontId="2" fillId="0" borderId="0" xfId="0" applyNumberFormat="1" applyFont="1" applyAlignment="1">
      <alignment horizontal="right"/>
    </xf>
    <xf numFmtId="165" fontId="2" fillId="0" borderId="7" xfId="0" applyNumberFormat="1" applyFont="1" applyBorder="1" applyAlignment="1">
      <alignment horizontal="right"/>
    </xf>
    <xf numFmtId="166" fontId="1" fillId="0" borderId="0" xfId="0" applyNumberFormat="1" applyFont="1"/>
    <xf numFmtId="49" fontId="1" fillId="0" borderId="6" xfId="0" applyNumberFormat="1" applyFont="1" applyBorder="1"/>
    <xf numFmtId="0" fontId="1" fillId="0" borderId="8" xfId="0" applyFont="1" applyBorder="1"/>
    <xf numFmtId="165" fontId="2" fillId="0" borderId="3" xfId="0" applyNumberFormat="1" applyFont="1" applyBorder="1" applyAlignment="1">
      <alignment horizontal="right"/>
    </xf>
    <xf numFmtId="165" fontId="2" fillId="0" borderId="9" xfId="0" applyNumberFormat="1" applyFont="1" applyBorder="1" applyAlignment="1">
      <alignment horizontal="right"/>
    </xf>
    <xf numFmtId="167" fontId="1" fillId="0" borderId="0" xfId="0" applyNumberFormat="1" applyFont="1"/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0" xfId="0" applyFont="1" applyBorder="1" applyAlignment="1">
      <alignment horizontal="left"/>
    </xf>
    <xf numFmtId="3" fontId="1" fillId="0" borderId="0" xfId="0" applyNumberFormat="1" applyFont="1" applyAlignment="1">
      <alignment horizontal="left"/>
    </xf>
    <xf numFmtId="0" fontId="3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C2:N74"/>
  <sheetViews>
    <sheetView showGridLines="0" topLeftCell="A65" workbookViewId="0"/>
  </sheetViews>
  <sheetFormatPr defaultColWidth="12.5703125" defaultRowHeight="15.75" customHeight="1" x14ac:dyDescent="0.2"/>
  <cols>
    <col min="3" max="3" width="7.85546875" customWidth="1"/>
    <col min="4" max="4" width="4" customWidth="1"/>
    <col min="5" max="5" width="20.42578125" customWidth="1"/>
    <col min="6" max="6" width="5.42578125" customWidth="1"/>
    <col min="7" max="7" width="8.28515625" customWidth="1"/>
    <col min="8" max="8" width="2.140625" customWidth="1"/>
    <col min="9" max="9" width="5.85546875" customWidth="1"/>
    <col min="10" max="10" width="1.42578125" customWidth="1"/>
    <col min="11" max="11" width="6.140625" bestFit="1" customWidth="1"/>
    <col min="12" max="12" width="1.42578125" customWidth="1"/>
    <col min="13" max="13" width="6.140625" bestFit="1" customWidth="1"/>
    <col min="14" max="14" width="1.42578125" customWidth="1"/>
  </cols>
  <sheetData>
    <row r="2" spans="3:14" x14ac:dyDescent="0.2">
      <c r="C2" s="1" t="s">
        <v>0</v>
      </c>
      <c r="D2" s="1"/>
      <c r="E2" s="1" t="s">
        <v>1</v>
      </c>
      <c r="F2" s="1"/>
      <c r="G2" s="1" t="s">
        <v>2</v>
      </c>
      <c r="H2" s="1"/>
      <c r="I2" s="1" t="s">
        <v>3</v>
      </c>
      <c r="J2" s="1"/>
      <c r="K2" s="1"/>
      <c r="L2" s="1"/>
      <c r="M2" s="1"/>
      <c r="N2" s="1"/>
    </row>
    <row r="3" spans="3:14" ht="15.75" customHeight="1" x14ac:dyDescent="0.25">
      <c r="C3" s="2">
        <v>0</v>
      </c>
      <c r="D3" s="2"/>
      <c r="E3" s="2" t="s">
        <v>4</v>
      </c>
      <c r="G3" s="3" t="s">
        <v>5</v>
      </c>
      <c r="I3" s="4">
        <v>0.47749599999999998</v>
      </c>
      <c r="J3" s="5" t="s">
        <v>6</v>
      </c>
      <c r="K3" s="4">
        <v>0.47533999999999998</v>
      </c>
      <c r="L3" s="5" t="s">
        <v>7</v>
      </c>
      <c r="M3" s="4">
        <v>0.47965099999999999</v>
      </c>
      <c r="N3" s="2" t="s">
        <v>8</v>
      </c>
    </row>
    <row r="4" spans="3:14" ht="15.75" customHeight="1" x14ac:dyDescent="0.25">
      <c r="C4" s="2"/>
      <c r="D4" s="2"/>
      <c r="E4" s="2"/>
      <c r="G4" s="3" t="s">
        <v>9</v>
      </c>
      <c r="I4" s="4">
        <v>0.27952500000000002</v>
      </c>
      <c r="J4" s="5" t="s">
        <v>6</v>
      </c>
      <c r="K4" s="4">
        <v>0.27147700000000002</v>
      </c>
      <c r="L4" s="5" t="s">
        <v>7</v>
      </c>
      <c r="M4" s="4">
        <v>0.28757300000000002</v>
      </c>
      <c r="N4" s="2" t="s">
        <v>8</v>
      </c>
    </row>
    <row r="5" spans="3:14" ht="15.75" customHeight="1" x14ac:dyDescent="0.25">
      <c r="G5" s="3" t="s">
        <v>10</v>
      </c>
      <c r="I5" s="4">
        <v>0.172453</v>
      </c>
      <c r="J5" s="5" t="s">
        <v>6</v>
      </c>
      <c r="K5" s="4">
        <v>0.16753899999999999</v>
      </c>
      <c r="L5" s="5" t="s">
        <v>7</v>
      </c>
      <c r="M5" s="4">
        <v>0.177367</v>
      </c>
      <c r="N5" s="2" t="s">
        <v>8</v>
      </c>
    </row>
    <row r="6" spans="3:14" ht="15.75" customHeight="1" x14ac:dyDescent="0.25">
      <c r="G6" s="2" t="s">
        <v>11</v>
      </c>
      <c r="I6" s="4">
        <v>0.169849</v>
      </c>
      <c r="J6" s="5" t="s">
        <v>6</v>
      </c>
      <c r="K6" s="4">
        <v>0.16530800000000001</v>
      </c>
      <c r="L6" s="5" t="s">
        <v>7</v>
      </c>
      <c r="M6" s="4">
        <v>0.17438899999999999</v>
      </c>
      <c r="N6" s="2" t="s">
        <v>8</v>
      </c>
    </row>
    <row r="7" spans="3:14" ht="15.75" customHeight="1" x14ac:dyDescent="0.25">
      <c r="G7" s="2" t="s">
        <v>12</v>
      </c>
      <c r="I7" s="4">
        <v>0.166877</v>
      </c>
      <c r="J7" s="5" t="s">
        <v>6</v>
      </c>
      <c r="K7" s="4">
        <v>0.162407</v>
      </c>
      <c r="L7" s="5" t="s">
        <v>7</v>
      </c>
      <c r="M7" s="4">
        <v>0.171348</v>
      </c>
      <c r="N7" s="2" t="s">
        <v>8</v>
      </c>
    </row>
    <row r="8" spans="3:14" ht="15.75" customHeight="1" x14ac:dyDescent="0.25">
      <c r="G8" s="2" t="s">
        <v>13</v>
      </c>
      <c r="I8" s="4">
        <v>0.16875200000000001</v>
      </c>
      <c r="J8" s="5" t="s">
        <v>6</v>
      </c>
      <c r="K8" s="4">
        <v>0.164267</v>
      </c>
      <c r="L8" s="5" t="s">
        <v>7</v>
      </c>
      <c r="M8" s="4">
        <v>0.173238</v>
      </c>
      <c r="N8" s="2" t="s">
        <v>8</v>
      </c>
    </row>
    <row r="9" spans="3:14" ht="15.75" customHeight="1" x14ac:dyDescent="0.25">
      <c r="G9" s="2" t="s">
        <v>14</v>
      </c>
      <c r="I9" s="4">
        <v>0.16802300000000001</v>
      </c>
      <c r="J9" s="5" t="s">
        <v>6</v>
      </c>
      <c r="K9" s="4">
        <v>0.163609</v>
      </c>
      <c r="L9" s="5" t="s">
        <v>7</v>
      </c>
      <c r="M9" s="4">
        <v>0.17243800000000001</v>
      </c>
      <c r="N9" s="2" t="s">
        <v>8</v>
      </c>
    </row>
    <row r="10" spans="3:14" ht="15.75" customHeight="1" x14ac:dyDescent="0.25">
      <c r="G10" s="2" t="s">
        <v>15</v>
      </c>
      <c r="I10" s="4">
        <v>0.16917299999999999</v>
      </c>
      <c r="J10" s="5" t="s">
        <v>6</v>
      </c>
      <c r="K10" s="4">
        <v>0.16468099999999999</v>
      </c>
      <c r="L10" s="5" t="s">
        <v>7</v>
      </c>
      <c r="M10" s="4">
        <v>0.17366599999999999</v>
      </c>
      <c r="N10" s="2" t="s">
        <v>8</v>
      </c>
    </row>
    <row r="11" spans="3:14" ht="15.75" customHeight="1" x14ac:dyDescent="0.25">
      <c r="G11" s="2" t="s">
        <v>16</v>
      </c>
      <c r="I11" s="4">
        <v>0.16853299999999999</v>
      </c>
      <c r="J11" s="5" t="s">
        <v>6</v>
      </c>
      <c r="K11" s="4">
        <v>0.164073</v>
      </c>
      <c r="L11" s="5" t="s">
        <v>7</v>
      </c>
      <c r="M11" s="4">
        <v>0.17299200000000001</v>
      </c>
      <c r="N11" s="2" t="s">
        <v>8</v>
      </c>
    </row>
    <row r="12" spans="3:14" ht="15.75" customHeight="1" x14ac:dyDescent="0.25">
      <c r="G12" s="2" t="s">
        <v>17</v>
      </c>
      <c r="I12" s="4">
        <v>0.16709499999999999</v>
      </c>
      <c r="J12" s="5" t="s">
        <v>6</v>
      </c>
      <c r="K12" s="4">
        <v>0.16255900000000001</v>
      </c>
      <c r="L12" s="5" t="s">
        <v>7</v>
      </c>
      <c r="M12" s="4">
        <v>0.17163100000000001</v>
      </c>
      <c r="N12" s="2" t="s">
        <v>8</v>
      </c>
    </row>
    <row r="13" spans="3:14" ht="15.75" customHeight="1" x14ac:dyDescent="0.25">
      <c r="G13" s="2" t="s">
        <v>18</v>
      </c>
      <c r="I13" s="4">
        <v>0.16916100000000001</v>
      </c>
      <c r="J13" s="5" t="s">
        <v>6</v>
      </c>
      <c r="K13" s="4">
        <v>0.164714</v>
      </c>
      <c r="L13" s="5" t="s">
        <v>7</v>
      </c>
      <c r="M13" s="4">
        <v>0.17360800000000001</v>
      </c>
      <c r="N13" s="2" t="s">
        <v>8</v>
      </c>
    </row>
    <row r="14" spans="3:14" ht="15.75" customHeight="1" x14ac:dyDescent="0.25">
      <c r="G14" s="2" t="s">
        <v>19</v>
      </c>
      <c r="I14" s="4">
        <v>0.16797300000000001</v>
      </c>
      <c r="J14" s="5" t="s">
        <v>6</v>
      </c>
      <c r="K14" s="4">
        <v>0.163493</v>
      </c>
      <c r="L14" s="5" t="s">
        <v>7</v>
      </c>
      <c r="M14" s="4">
        <v>0.172454</v>
      </c>
      <c r="N14" s="2" t="s">
        <v>8</v>
      </c>
    </row>
    <row r="15" spans="3:14" ht="15.75" customHeight="1" x14ac:dyDescent="0.25">
      <c r="G15" s="2" t="s">
        <v>20</v>
      </c>
      <c r="I15" s="4">
        <v>0.16847799999999999</v>
      </c>
      <c r="J15" s="5" t="s">
        <v>6</v>
      </c>
      <c r="K15" s="4">
        <v>0.16395499999999999</v>
      </c>
      <c r="L15" s="5" t="s">
        <v>7</v>
      </c>
      <c r="M15" s="4">
        <v>0.17300199999999999</v>
      </c>
      <c r="N15" s="2" t="s">
        <v>8</v>
      </c>
    </row>
    <row r="16" spans="3:14" ht="15.75" customHeight="1" x14ac:dyDescent="0.25">
      <c r="G16" s="2" t="s">
        <v>21</v>
      </c>
      <c r="I16" s="4">
        <v>0.16722699999999999</v>
      </c>
      <c r="J16" s="5" t="s">
        <v>6</v>
      </c>
      <c r="K16" s="4">
        <v>0.16273499999999999</v>
      </c>
      <c r="L16" s="5" t="s">
        <v>7</v>
      </c>
      <c r="M16" s="4">
        <v>0.17171900000000001</v>
      </c>
      <c r="N16" s="2" t="s">
        <v>8</v>
      </c>
    </row>
    <row r="17" spans="3:14" ht="15.75" customHeight="1" x14ac:dyDescent="0.25">
      <c r="G17" s="2" t="s">
        <v>22</v>
      </c>
      <c r="I17" s="4">
        <v>0.16750399999999999</v>
      </c>
      <c r="J17" s="5" t="s">
        <v>6</v>
      </c>
      <c r="K17" s="4">
        <v>0.16295000000000001</v>
      </c>
      <c r="L17" s="5" t="s">
        <v>7</v>
      </c>
      <c r="M17" s="4">
        <v>0.17205899999999999</v>
      </c>
      <c r="N17" s="2" t="s">
        <v>8</v>
      </c>
    </row>
    <row r="18" spans="3:14" ht="15.75" customHeight="1" x14ac:dyDescent="0.25">
      <c r="G18" s="2" t="s">
        <v>23</v>
      </c>
      <c r="I18" s="4">
        <v>0.16824500000000001</v>
      </c>
      <c r="J18" s="5" t="s">
        <v>6</v>
      </c>
      <c r="K18" s="4">
        <v>0.16378200000000001</v>
      </c>
      <c r="L18" s="5" t="s">
        <v>7</v>
      </c>
      <c r="M18" s="4">
        <v>0.172708</v>
      </c>
      <c r="N18" s="2" t="s">
        <v>8</v>
      </c>
    </row>
    <row r="19" spans="3:14" ht="15.75" customHeight="1" x14ac:dyDescent="0.25">
      <c r="G19" s="2" t="s">
        <v>24</v>
      </c>
      <c r="I19" s="4">
        <v>0.17193600000000001</v>
      </c>
      <c r="J19" s="5" t="s">
        <v>6</v>
      </c>
      <c r="K19" s="4">
        <v>0.16747200000000001</v>
      </c>
      <c r="L19" s="5" t="s">
        <v>7</v>
      </c>
      <c r="M19" s="4">
        <v>0.1764</v>
      </c>
      <c r="N19" s="2" t="s">
        <v>8</v>
      </c>
    </row>
    <row r="20" spans="3:14" ht="15.75" customHeight="1" x14ac:dyDescent="0.25">
      <c r="C20" s="6"/>
      <c r="D20" s="6"/>
      <c r="E20" s="6"/>
      <c r="F20" s="6"/>
      <c r="G20" s="6" t="s">
        <v>25</v>
      </c>
      <c r="H20" s="6"/>
      <c r="I20" s="7">
        <v>0.16967099999999999</v>
      </c>
      <c r="J20" s="8" t="s">
        <v>6</v>
      </c>
      <c r="K20" s="7">
        <v>0.16511600000000001</v>
      </c>
      <c r="L20" s="8" t="s">
        <v>7</v>
      </c>
      <c r="M20" s="7">
        <v>0.17422699999999999</v>
      </c>
      <c r="N20" s="6" t="s">
        <v>8</v>
      </c>
    </row>
    <row r="21" spans="3:14" ht="15.75" customHeight="1" x14ac:dyDescent="0.25">
      <c r="C21" s="2">
        <v>3.9E-2</v>
      </c>
      <c r="D21" s="2"/>
      <c r="E21" s="2">
        <v>13</v>
      </c>
      <c r="G21" s="3" t="s">
        <v>5</v>
      </c>
      <c r="I21" s="4">
        <v>0.47742600000000002</v>
      </c>
      <c r="J21" s="5" t="s">
        <v>6</v>
      </c>
      <c r="K21" s="4">
        <v>0.47521400000000003</v>
      </c>
      <c r="L21" s="5" t="s">
        <v>7</v>
      </c>
      <c r="M21" s="4">
        <v>0.47963800000000001</v>
      </c>
      <c r="N21" s="2" t="s">
        <v>8</v>
      </c>
    </row>
    <row r="22" spans="3:14" ht="15.75" customHeight="1" x14ac:dyDescent="0.25">
      <c r="C22" s="2"/>
      <c r="D22" s="2"/>
      <c r="E22" s="2"/>
      <c r="G22" s="3" t="s">
        <v>9</v>
      </c>
      <c r="I22" s="4">
        <v>0.28610200000000002</v>
      </c>
      <c r="J22" s="5" t="s">
        <v>6</v>
      </c>
      <c r="K22" s="4">
        <v>0.27814800000000001</v>
      </c>
      <c r="L22" s="5" t="s">
        <v>7</v>
      </c>
      <c r="M22" s="4">
        <v>0.29405599999999998</v>
      </c>
      <c r="N22" s="2" t="s">
        <v>8</v>
      </c>
    </row>
    <row r="23" spans="3:14" ht="15.75" customHeight="1" x14ac:dyDescent="0.25">
      <c r="G23" s="3" t="s">
        <v>10</v>
      </c>
      <c r="I23" s="4">
        <v>0.18030599999999999</v>
      </c>
      <c r="J23" s="5" t="s">
        <v>6</v>
      </c>
      <c r="K23" s="4">
        <v>0.17516799999999999</v>
      </c>
      <c r="L23" s="5" t="s">
        <v>7</v>
      </c>
      <c r="M23" s="4">
        <v>0.185444</v>
      </c>
      <c r="N23" s="2" t="s">
        <v>8</v>
      </c>
    </row>
    <row r="24" spans="3:14" ht="15.75" customHeight="1" x14ac:dyDescent="0.25">
      <c r="G24" s="2" t="s">
        <v>11</v>
      </c>
      <c r="I24" s="4">
        <v>0.18735599999999999</v>
      </c>
      <c r="J24" s="5" t="s">
        <v>6</v>
      </c>
      <c r="K24" s="4">
        <v>0.18239900000000001</v>
      </c>
      <c r="L24" s="5" t="s">
        <v>7</v>
      </c>
      <c r="M24" s="4">
        <v>0.19231300000000001</v>
      </c>
      <c r="N24" s="2" t="s">
        <v>8</v>
      </c>
    </row>
    <row r="25" spans="3:14" ht="15.75" customHeight="1" x14ac:dyDescent="0.25">
      <c r="G25" s="2" t="s">
        <v>12</v>
      </c>
      <c r="I25" s="4">
        <v>0.19232099999999999</v>
      </c>
      <c r="J25" s="5" t="s">
        <v>6</v>
      </c>
      <c r="K25" s="4">
        <v>0.187282</v>
      </c>
      <c r="L25" s="5" t="s">
        <v>7</v>
      </c>
      <c r="M25" s="4">
        <v>0.19736100000000001</v>
      </c>
      <c r="N25" s="2" t="s">
        <v>8</v>
      </c>
    </row>
    <row r="26" spans="3:14" ht="15.75" customHeight="1" x14ac:dyDescent="0.25">
      <c r="G26" s="2" t="s">
        <v>13</v>
      </c>
      <c r="I26" s="4">
        <v>0.20321600000000001</v>
      </c>
      <c r="J26" s="5" t="s">
        <v>6</v>
      </c>
      <c r="K26" s="4">
        <v>0.19792899999999999</v>
      </c>
      <c r="L26" s="5" t="s">
        <v>7</v>
      </c>
      <c r="M26" s="4">
        <v>0.20850299999999999</v>
      </c>
      <c r="N26" s="2" t="s">
        <v>8</v>
      </c>
    </row>
    <row r="27" spans="3:14" ht="15.75" customHeight="1" x14ac:dyDescent="0.25">
      <c r="G27" s="2" t="s">
        <v>14</v>
      </c>
      <c r="I27" s="4">
        <v>0.20913200000000001</v>
      </c>
      <c r="J27" s="5" t="s">
        <v>6</v>
      </c>
      <c r="K27" s="4">
        <v>0.20364399999999999</v>
      </c>
      <c r="L27" s="5" t="s">
        <v>7</v>
      </c>
      <c r="M27" s="4">
        <v>0.21462000000000001</v>
      </c>
      <c r="N27" s="2" t="s">
        <v>8</v>
      </c>
    </row>
    <row r="28" spans="3:14" ht="15.75" customHeight="1" x14ac:dyDescent="0.25">
      <c r="G28" s="2" t="s">
        <v>15</v>
      </c>
      <c r="I28" s="4">
        <v>0.21111199999999999</v>
      </c>
      <c r="J28" s="5" t="s">
        <v>6</v>
      </c>
      <c r="K28" s="4">
        <v>0.20550599999999999</v>
      </c>
      <c r="L28" s="5" t="s">
        <v>7</v>
      </c>
      <c r="M28" s="4">
        <v>0.21671899999999999</v>
      </c>
      <c r="N28" s="2" t="s">
        <v>8</v>
      </c>
    </row>
    <row r="29" spans="3:14" ht="15.75" customHeight="1" x14ac:dyDescent="0.25">
      <c r="G29" s="2" t="s">
        <v>16</v>
      </c>
      <c r="I29" s="4">
        <v>0.21178900000000001</v>
      </c>
      <c r="J29" s="5" t="s">
        <v>6</v>
      </c>
      <c r="K29" s="4">
        <v>0.206208</v>
      </c>
      <c r="L29" s="5" t="s">
        <v>7</v>
      </c>
      <c r="M29" s="4">
        <v>0.21737000000000001</v>
      </c>
      <c r="N29" s="2" t="s">
        <v>8</v>
      </c>
    </row>
    <row r="30" spans="3:14" ht="15.75" customHeight="1" x14ac:dyDescent="0.25">
      <c r="G30" s="2" t="s">
        <v>17</v>
      </c>
      <c r="I30" s="4">
        <v>0.219388</v>
      </c>
      <c r="J30" s="5" t="s">
        <v>6</v>
      </c>
      <c r="K30" s="4">
        <v>0.21370800000000001</v>
      </c>
      <c r="L30" s="5" t="s">
        <v>7</v>
      </c>
      <c r="M30" s="4">
        <v>0.22506799999999999</v>
      </c>
      <c r="N30" s="2" t="s">
        <v>8</v>
      </c>
    </row>
    <row r="31" spans="3:14" ht="15.75" customHeight="1" x14ac:dyDescent="0.25">
      <c r="G31" s="2" t="s">
        <v>18</v>
      </c>
      <c r="I31" s="4">
        <v>0.220775</v>
      </c>
      <c r="J31" s="5" t="s">
        <v>6</v>
      </c>
      <c r="K31" s="4">
        <v>0.21501500000000001</v>
      </c>
      <c r="L31" s="5" t="s">
        <v>7</v>
      </c>
      <c r="M31" s="4">
        <v>0.22653499999999999</v>
      </c>
      <c r="N31" s="2" t="s">
        <v>8</v>
      </c>
    </row>
    <row r="32" spans="3:14" ht="15.75" customHeight="1" x14ac:dyDescent="0.25">
      <c r="G32" s="2" t="s">
        <v>19</v>
      </c>
      <c r="I32" s="4">
        <v>0.220802</v>
      </c>
      <c r="J32" s="5" t="s">
        <v>6</v>
      </c>
      <c r="K32" s="4">
        <v>0.214944</v>
      </c>
      <c r="L32" s="5" t="s">
        <v>7</v>
      </c>
      <c r="M32" s="4">
        <v>0.22666</v>
      </c>
      <c r="N32" s="2" t="s">
        <v>8</v>
      </c>
    </row>
    <row r="33" spans="3:14" ht="15.75" customHeight="1" x14ac:dyDescent="0.25">
      <c r="G33" s="2" t="s">
        <v>20</v>
      </c>
      <c r="I33" s="4">
        <v>0.22057299999999999</v>
      </c>
      <c r="J33" s="5" t="s">
        <v>6</v>
      </c>
      <c r="K33" s="4">
        <v>0.21479400000000001</v>
      </c>
      <c r="L33" s="5" t="s">
        <v>7</v>
      </c>
      <c r="M33" s="4">
        <v>0.226351</v>
      </c>
      <c r="N33" s="2" t="s">
        <v>8</v>
      </c>
    </row>
    <row r="34" spans="3:14" ht="15.75" customHeight="1" x14ac:dyDescent="0.25">
      <c r="G34" s="2" t="s">
        <v>21</v>
      </c>
      <c r="I34" s="4">
        <v>0.21639800000000001</v>
      </c>
      <c r="J34" s="5" t="s">
        <v>6</v>
      </c>
      <c r="K34" s="4">
        <v>0.21057799999999999</v>
      </c>
      <c r="L34" s="5" t="s">
        <v>7</v>
      </c>
      <c r="M34" s="4">
        <v>0.222218</v>
      </c>
      <c r="N34" s="2" t="s">
        <v>8</v>
      </c>
    </row>
    <row r="35" spans="3:14" ht="15.75" customHeight="1" x14ac:dyDescent="0.25">
      <c r="G35" s="2" t="s">
        <v>22</v>
      </c>
      <c r="I35" s="4">
        <v>0.21925900000000001</v>
      </c>
      <c r="J35" s="5" t="s">
        <v>6</v>
      </c>
      <c r="K35" s="4">
        <v>0.213504</v>
      </c>
      <c r="L35" s="5" t="s">
        <v>7</v>
      </c>
      <c r="M35" s="4">
        <v>0.22501499999999999</v>
      </c>
      <c r="N35" s="2" t="s">
        <v>8</v>
      </c>
    </row>
    <row r="36" spans="3:14" ht="15.75" customHeight="1" x14ac:dyDescent="0.25">
      <c r="G36" s="2" t="s">
        <v>23</v>
      </c>
      <c r="I36" s="4">
        <v>0.21676500000000001</v>
      </c>
      <c r="J36" s="5" t="s">
        <v>6</v>
      </c>
      <c r="K36" s="4">
        <v>0.211006</v>
      </c>
      <c r="L36" s="5" t="s">
        <v>7</v>
      </c>
      <c r="M36" s="4">
        <v>0.222524</v>
      </c>
      <c r="N36" s="2" t="s">
        <v>8</v>
      </c>
    </row>
    <row r="37" spans="3:14" ht="15.75" customHeight="1" x14ac:dyDescent="0.25">
      <c r="G37" s="2" t="s">
        <v>24</v>
      </c>
      <c r="I37" s="4">
        <v>0.218671</v>
      </c>
      <c r="J37" s="5" t="s">
        <v>6</v>
      </c>
      <c r="K37" s="4">
        <v>0.212925</v>
      </c>
      <c r="L37" s="5" t="s">
        <v>7</v>
      </c>
      <c r="M37" s="4">
        <v>0.224416</v>
      </c>
      <c r="N37" s="2" t="s">
        <v>8</v>
      </c>
    </row>
    <row r="38" spans="3:14" ht="15.75" customHeight="1" x14ac:dyDescent="0.25">
      <c r="C38" s="6"/>
      <c r="D38" s="6"/>
      <c r="E38" s="6"/>
      <c r="F38" s="6"/>
      <c r="G38" s="6" t="s">
        <v>25</v>
      </c>
      <c r="H38" s="6"/>
      <c r="I38" s="7">
        <v>0.221388</v>
      </c>
      <c r="J38" s="8" t="s">
        <v>6</v>
      </c>
      <c r="K38" s="7">
        <v>0.21562999999999999</v>
      </c>
      <c r="L38" s="8" t="s">
        <v>7</v>
      </c>
      <c r="M38" s="7">
        <v>0.22714599999999999</v>
      </c>
      <c r="N38" s="6" t="s">
        <v>8</v>
      </c>
    </row>
    <row r="39" spans="3:14" ht="15.75" customHeight="1" x14ac:dyDescent="0.25">
      <c r="C39" s="2">
        <v>0.05</v>
      </c>
      <c r="D39" s="2"/>
      <c r="E39" s="2">
        <v>10</v>
      </c>
      <c r="G39" s="3" t="s">
        <v>5</v>
      </c>
      <c r="I39" s="4">
        <v>0.47779199999999999</v>
      </c>
      <c r="J39" s="5" t="s">
        <v>6</v>
      </c>
      <c r="K39" s="4">
        <v>0.475605</v>
      </c>
      <c r="L39" s="5" t="s">
        <v>7</v>
      </c>
      <c r="M39" s="4">
        <v>0.47998000000000002</v>
      </c>
      <c r="N39" s="2" t="s">
        <v>8</v>
      </c>
    </row>
    <row r="40" spans="3:14" ht="15" x14ac:dyDescent="0.25">
      <c r="C40" s="2"/>
      <c r="D40" s="2"/>
      <c r="E40" s="2"/>
      <c r="G40" s="3" t="s">
        <v>9</v>
      </c>
      <c r="I40" s="4">
        <v>0.29328599999999999</v>
      </c>
      <c r="J40" s="5" t="s">
        <v>6</v>
      </c>
      <c r="K40" s="4">
        <v>0.28525200000000001</v>
      </c>
      <c r="L40" s="5" t="s">
        <v>7</v>
      </c>
      <c r="M40" s="4">
        <v>0.30131999999999998</v>
      </c>
      <c r="N40" s="2" t="s">
        <v>8</v>
      </c>
    </row>
    <row r="41" spans="3:14" ht="15" x14ac:dyDescent="0.25">
      <c r="G41" s="3" t="s">
        <v>10</v>
      </c>
      <c r="I41" s="4">
        <v>0.18186099999999999</v>
      </c>
      <c r="J41" s="5" t="s">
        <v>6</v>
      </c>
      <c r="K41" s="4">
        <v>0.17663400000000001</v>
      </c>
      <c r="L41" s="5" t="s">
        <v>7</v>
      </c>
      <c r="M41" s="4">
        <v>0.187088</v>
      </c>
      <c r="N41" s="2" t="s">
        <v>8</v>
      </c>
    </row>
    <row r="42" spans="3:14" ht="15" x14ac:dyDescent="0.25">
      <c r="G42" s="2" t="s">
        <v>11</v>
      </c>
      <c r="I42" s="4">
        <v>0.18635099999999999</v>
      </c>
      <c r="J42" s="5" t="s">
        <v>6</v>
      </c>
      <c r="K42" s="4">
        <v>0.18138299999999999</v>
      </c>
      <c r="L42" s="5" t="s">
        <v>7</v>
      </c>
      <c r="M42" s="4">
        <v>0.19131999999999999</v>
      </c>
      <c r="N42" s="2" t="s">
        <v>8</v>
      </c>
    </row>
    <row r="43" spans="3:14" ht="15" x14ac:dyDescent="0.25">
      <c r="G43" s="2" t="s">
        <v>12</v>
      </c>
      <c r="I43" s="4">
        <v>0.20431299999999999</v>
      </c>
      <c r="J43" s="5" t="s">
        <v>6</v>
      </c>
      <c r="K43" s="4">
        <v>0.19899800000000001</v>
      </c>
      <c r="L43" s="5" t="s">
        <v>7</v>
      </c>
      <c r="M43" s="4">
        <v>0.20962800000000001</v>
      </c>
      <c r="N43" s="2" t="s">
        <v>8</v>
      </c>
    </row>
    <row r="44" spans="3:14" ht="15" x14ac:dyDescent="0.25">
      <c r="G44" s="2" t="s">
        <v>13</v>
      </c>
      <c r="I44" s="4">
        <v>0.228243</v>
      </c>
      <c r="J44" s="5" t="s">
        <v>6</v>
      </c>
      <c r="K44" s="4">
        <v>0.22232099999999999</v>
      </c>
      <c r="L44" s="5" t="s">
        <v>7</v>
      </c>
      <c r="M44" s="4">
        <v>0.23416500000000001</v>
      </c>
      <c r="N44" s="2" t="s">
        <v>8</v>
      </c>
    </row>
    <row r="45" spans="3:14" ht="15" x14ac:dyDescent="0.25">
      <c r="G45" s="2" t="s">
        <v>14</v>
      </c>
      <c r="I45" s="4">
        <v>0.23796200000000001</v>
      </c>
      <c r="J45" s="5" t="s">
        <v>6</v>
      </c>
      <c r="K45" s="4">
        <v>0.23164299999999999</v>
      </c>
      <c r="L45" s="5" t="s">
        <v>7</v>
      </c>
      <c r="M45" s="4">
        <v>0.244281</v>
      </c>
      <c r="N45" s="2" t="s">
        <v>8</v>
      </c>
    </row>
    <row r="46" spans="3:14" ht="15" x14ac:dyDescent="0.25">
      <c r="G46" s="2" t="s">
        <v>15</v>
      </c>
      <c r="I46" s="4">
        <v>0.24480199999999999</v>
      </c>
      <c r="J46" s="5" t="s">
        <v>6</v>
      </c>
      <c r="K46" s="4">
        <v>0.23821500000000001</v>
      </c>
      <c r="L46" s="5" t="s">
        <v>7</v>
      </c>
      <c r="M46" s="4">
        <v>0.25138899999999997</v>
      </c>
      <c r="N46" s="2" t="s">
        <v>8</v>
      </c>
    </row>
    <row r="47" spans="3:14" ht="15" x14ac:dyDescent="0.25">
      <c r="G47" s="2" t="s">
        <v>16</v>
      </c>
      <c r="I47" s="4">
        <v>0.26055600000000001</v>
      </c>
      <c r="J47" s="5" t="s">
        <v>6</v>
      </c>
      <c r="K47" s="4">
        <v>0.25361800000000001</v>
      </c>
      <c r="L47" s="5" t="s">
        <v>7</v>
      </c>
      <c r="M47" s="4">
        <v>0.26749400000000001</v>
      </c>
      <c r="N47" s="2" t="s">
        <v>8</v>
      </c>
    </row>
    <row r="48" spans="3:14" ht="15" x14ac:dyDescent="0.25">
      <c r="G48" s="2" t="s">
        <v>17</v>
      </c>
      <c r="I48" s="4">
        <v>0.264602</v>
      </c>
      <c r="J48" s="5" t="s">
        <v>6</v>
      </c>
      <c r="K48" s="4">
        <v>0.25732100000000002</v>
      </c>
      <c r="L48" s="5" t="s">
        <v>7</v>
      </c>
      <c r="M48" s="4">
        <v>0.27188299999999999</v>
      </c>
      <c r="N48" s="2" t="s">
        <v>8</v>
      </c>
    </row>
    <row r="49" spans="3:14" ht="15" x14ac:dyDescent="0.25">
      <c r="G49" s="2" t="s">
        <v>18</v>
      </c>
      <c r="I49" s="4">
        <v>0.26628800000000002</v>
      </c>
      <c r="J49" s="5" t="s">
        <v>6</v>
      </c>
      <c r="K49" s="4">
        <v>0.25910699999999998</v>
      </c>
      <c r="L49" s="5" t="s">
        <v>7</v>
      </c>
      <c r="M49" s="4">
        <v>0.27346900000000002</v>
      </c>
      <c r="N49" s="2" t="s">
        <v>8</v>
      </c>
    </row>
    <row r="50" spans="3:14" ht="15" x14ac:dyDescent="0.25">
      <c r="G50" s="2" t="s">
        <v>19</v>
      </c>
      <c r="I50" s="4">
        <v>0.26791700000000002</v>
      </c>
      <c r="J50" s="5" t="s">
        <v>6</v>
      </c>
      <c r="K50" s="4">
        <v>0.26068999999999998</v>
      </c>
      <c r="L50" s="5" t="s">
        <v>7</v>
      </c>
      <c r="M50" s="4">
        <v>0.275144</v>
      </c>
      <c r="N50" s="2" t="s">
        <v>8</v>
      </c>
    </row>
    <row r="51" spans="3:14" ht="15" x14ac:dyDescent="0.25">
      <c r="G51" s="2" t="s">
        <v>20</v>
      </c>
      <c r="I51" s="4">
        <v>0.26979900000000001</v>
      </c>
      <c r="J51" s="5" t="s">
        <v>6</v>
      </c>
      <c r="K51" s="4">
        <v>0.26242900000000002</v>
      </c>
      <c r="L51" s="5" t="s">
        <v>7</v>
      </c>
      <c r="M51" s="4">
        <v>0.27716800000000003</v>
      </c>
      <c r="N51" s="2" t="s">
        <v>8</v>
      </c>
    </row>
    <row r="52" spans="3:14" ht="15" x14ac:dyDescent="0.25">
      <c r="G52" s="2" t="s">
        <v>21</v>
      </c>
      <c r="I52" s="4">
        <v>0.26625799999999999</v>
      </c>
      <c r="J52" s="5" t="s">
        <v>6</v>
      </c>
      <c r="K52" s="4">
        <v>0.25888499999999998</v>
      </c>
      <c r="L52" s="5" t="s">
        <v>7</v>
      </c>
      <c r="M52" s="4">
        <v>0.27363199999999999</v>
      </c>
      <c r="N52" s="2" t="s">
        <v>8</v>
      </c>
    </row>
    <row r="53" spans="3:14" ht="15" x14ac:dyDescent="0.25">
      <c r="G53" s="2" t="s">
        <v>22</v>
      </c>
      <c r="I53" s="4">
        <v>0.26469999999999999</v>
      </c>
      <c r="J53" s="5" t="s">
        <v>6</v>
      </c>
      <c r="K53" s="4">
        <v>0.257301</v>
      </c>
      <c r="L53" s="5" t="s">
        <v>7</v>
      </c>
      <c r="M53" s="4">
        <v>0.27209899999999998</v>
      </c>
      <c r="N53" s="2" t="s">
        <v>8</v>
      </c>
    </row>
    <row r="54" spans="3:14" ht="15" x14ac:dyDescent="0.25">
      <c r="G54" s="2" t="s">
        <v>23</v>
      </c>
      <c r="I54" s="4">
        <v>0.26350400000000002</v>
      </c>
      <c r="J54" s="5" t="s">
        <v>6</v>
      </c>
      <c r="K54" s="4">
        <v>0.25623200000000002</v>
      </c>
      <c r="L54" s="5" t="s">
        <v>7</v>
      </c>
      <c r="M54" s="4">
        <v>0.27077499999999999</v>
      </c>
      <c r="N54" s="2" t="s">
        <v>8</v>
      </c>
    </row>
    <row r="55" spans="3:14" ht="15" x14ac:dyDescent="0.25">
      <c r="G55" s="2" t="s">
        <v>24</v>
      </c>
      <c r="I55" s="4">
        <v>0.26566299999999998</v>
      </c>
      <c r="J55" s="5" t="s">
        <v>6</v>
      </c>
      <c r="K55" s="4">
        <v>0.258407</v>
      </c>
      <c r="L55" s="5" t="s">
        <v>7</v>
      </c>
      <c r="M55" s="4">
        <v>0.27291900000000002</v>
      </c>
      <c r="N55" s="2" t="s">
        <v>8</v>
      </c>
    </row>
    <row r="56" spans="3:14" ht="15" x14ac:dyDescent="0.25">
      <c r="C56" s="6"/>
      <c r="D56" s="6"/>
      <c r="E56" s="6"/>
      <c r="F56" s="6"/>
      <c r="G56" s="6" t="s">
        <v>25</v>
      </c>
      <c r="H56" s="6"/>
      <c r="I56" s="7">
        <v>0.26860800000000001</v>
      </c>
      <c r="J56" s="8" t="s">
        <v>6</v>
      </c>
      <c r="K56" s="7">
        <v>0.26129999999999998</v>
      </c>
      <c r="L56" s="8" t="s">
        <v>7</v>
      </c>
      <c r="M56" s="7">
        <v>0.27591599999999999</v>
      </c>
      <c r="N56" s="6" t="s">
        <v>8</v>
      </c>
    </row>
    <row r="57" spans="3:14" ht="15" x14ac:dyDescent="0.25">
      <c r="C57" s="2">
        <v>0.06</v>
      </c>
      <c r="D57" s="2"/>
      <c r="E57" s="2">
        <v>9</v>
      </c>
      <c r="G57" s="3" t="s">
        <v>5</v>
      </c>
      <c r="I57" s="4">
        <v>0.477906</v>
      </c>
      <c r="J57" s="5" t="s">
        <v>6</v>
      </c>
      <c r="K57" s="4">
        <v>0.475721</v>
      </c>
      <c r="L57" s="5" t="s">
        <v>7</v>
      </c>
      <c r="M57" s="4">
        <v>0.48009200000000002</v>
      </c>
      <c r="N57" s="2" t="s">
        <v>8</v>
      </c>
    </row>
    <row r="58" spans="3:14" ht="15" x14ac:dyDescent="0.25">
      <c r="C58" s="2"/>
      <c r="D58" s="2"/>
      <c r="E58" s="2"/>
      <c r="G58" s="3" t="s">
        <v>9</v>
      </c>
      <c r="I58" s="4">
        <v>0.29827100000000001</v>
      </c>
      <c r="J58" s="5" t="s">
        <v>6</v>
      </c>
      <c r="K58" s="4">
        <v>0.29002499999999998</v>
      </c>
      <c r="L58" s="5" t="s">
        <v>7</v>
      </c>
      <c r="M58" s="4">
        <v>0.30651800000000001</v>
      </c>
      <c r="N58" s="2" t="s">
        <v>8</v>
      </c>
    </row>
    <row r="59" spans="3:14" ht="15" x14ac:dyDescent="0.25">
      <c r="G59" s="3" t="s">
        <v>10</v>
      </c>
      <c r="I59" s="4">
        <v>0.18517400000000001</v>
      </c>
      <c r="J59" s="5" t="s">
        <v>6</v>
      </c>
      <c r="K59" s="4">
        <v>0.18008199999999999</v>
      </c>
      <c r="L59" s="5" t="s">
        <v>7</v>
      </c>
      <c r="M59" s="4">
        <v>0.19026699999999999</v>
      </c>
      <c r="N59" s="2" t="s">
        <v>8</v>
      </c>
    </row>
    <row r="60" spans="3:14" ht="15" x14ac:dyDescent="0.25">
      <c r="G60" s="2" t="s">
        <v>11</v>
      </c>
      <c r="I60" s="4">
        <v>0.20285900000000001</v>
      </c>
      <c r="J60" s="5" t="s">
        <v>6</v>
      </c>
      <c r="K60" s="4">
        <v>0.19763800000000001</v>
      </c>
      <c r="L60" s="5" t="s">
        <v>7</v>
      </c>
      <c r="M60" s="4">
        <v>0.20807999999999999</v>
      </c>
      <c r="N60" s="2" t="s">
        <v>8</v>
      </c>
    </row>
    <row r="61" spans="3:14" ht="15" x14ac:dyDescent="0.25">
      <c r="G61" s="2" t="s">
        <v>12</v>
      </c>
      <c r="I61" s="4">
        <v>0.21942999999999999</v>
      </c>
      <c r="J61" s="5" t="s">
        <v>6</v>
      </c>
      <c r="K61" s="4">
        <v>0.21364900000000001</v>
      </c>
      <c r="L61" s="5" t="s">
        <v>7</v>
      </c>
      <c r="M61" s="4">
        <v>0.22521099999999999</v>
      </c>
      <c r="N61" s="2" t="s">
        <v>8</v>
      </c>
    </row>
    <row r="62" spans="3:14" ht="15" x14ac:dyDescent="0.25">
      <c r="G62" s="2" t="s">
        <v>13</v>
      </c>
      <c r="I62" s="4">
        <v>0.24643899999999999</v>
      </c>
      <c r="J62" s="5" t="s">
        <v>6</v>
      </c>
      <c r="K62" s="4">
        <v>0.239846</v>
      </c>
      <c r="L62" s="5" t="s">
        <v>7</v>
      </c>
      <c r="M62" s="4">
        <v>0.25303199999999998</v>
      </c>
      <c r="N62" s="2" t="s">
        <v>8</v>
      </c>
    </row>
    <row r="63" spans="3:14" ht="15" x14ac:dyDescent="0.25">
      <c r="G63" s="2" t="s">
        <v>14</v>
      </c>
      <c r="I63" s="4">
        <v>0.27409</v>
      </c>
      <c r="J63" s="5" t="s">
        <v>6</v>
      </c>
      <c r="K63" s="4">
        <v>0.26639000000000002</v>
      </c>
      <c r="L63" s="5" t="s">
        <v>7</v>
      </c>
      <c r="M63" s="4">
        <v>0.28179100000000001</v>
      </c>
      <c r="N63" s="2" t="s">
        <v>8</v>
      </c>
    </row>
    <row r="64" spans="3:14" ht="15" x14ac:dyDescent="0.25">
      <c r="G64" s="2" t="s">
        <v>15</v>
      </c>
      <c r="I64" s="4">
        <v>0.31303599999999998</v>
      </c>
      <c r="J64" s="5" t="s">
        <v>6</v>
      </c>
      <c r="K64" s="4">
        <v>0.30407099999999998</v>
      </c>
      <c r="L64" s="5" t="s">
        <v>7</v>
      </c>
      <c r="M64" s="4">
        <v>0.32200099999999998</v>
      </c>
      <c r="N64" s="2" t="s">
        <v>8</v>
      </c>
    </row>
    <row r="65" spans="3:14" ht="15" x14ac:dyDescent="0.25">
      <c r="G65" s="2" t="s">
        <v>16</v>
      </c>
      <c r="I65" s="4">
        <v>0.32781300000000002</v>
      </c>
      <c r="J65" s="5" t="s">
        <v>6</v>
      </c>
      <c r="K65" s="4">
        <v>0.31806800000000002</v>
      </c>
      <c r="L65" s="5" t="s">
        <v>7</v>
      </c>
      <c r="M65" s="4">
        <v>0.337557</v>
      </c>
      <c r="N65" s="2" t="s">
        <v>8</v>
      </c>
    </row>
    <row r="66" spans="3:14" ht="15" x14ac:dyDescent="0.25">
      <c r="G66" s="2" t="s">
        <v>17</v>
      </c>
      <c r="I66" s="4">
        <v>0.34154099999999998</v>
      </c>
      <c r="J66" s="5" t="s">
        <v>6</v>
      </c>
      <c r="K66" s="4">
        <v>0.33142500000000003</v>
      </c>
      <c r="L66" s="5" t="s">
        <v>7</v>
      </c>
      <c r="M66" s="4">
        <v>0.351657</v>
      </c>
      <c r="N66" s="2" t="s">
        <v>8</v>
      </c>
    </row>
    <row r="67" spans="3:14" ht="15" x14ac:dyDescent="0.25">
      <c r="G67" s="2" t="s">
        <v>18</v>
      </c>
      <c r="I67" s="4">
        <v>0.353576</v>
      </c>
      <c r="J67" s="5" t="s">
        <v>6</v>
      </c>
      <c r="K67" s="4">
        <v>0.34295900000000001</v>
      </c>
      <c r="L67" s="5" t="s">
        <v>7</v>
      </c>
      <c r="M67" s="4">
        <v>0.36419299999999999</v>
      </c>
      <c r="N67" s="2" t="s">
        <v>8</v>
      </c>
    </row>
    <row r="68" spans="3:14" ht="15" x14ac:dyDescent="0.25">
      <c r="G68" s="2" t="s">
        <v>19</v>
      </c>
      <c r="I68" s="4">
        <v>0.366927</v>
      </c>
      <c r="J68" s="5" t="s">
        <v>6</v>
      </c>
      <c r="K68" s="4">
        <v>0.35555999999999999</v>
      </c>
      <c r="L68" s="5" t="s">
        <v>7</v>
      </c>
      <c r="M68" s="4">
        <v>0.37829400000000002</v>
      </c>
      <c r="N68" s="2" t="s">
        <v>8</v>
      </c>
    </row>
    <row r="69" spans="3:14" ht="15" x14ac:dyDescent="0.25">
      <c r="G69" s="2" t="s">
        <v>20</v>
      </c>
      <c r="I69" s="4">
        <v>0.38280799999999998</v>
      </c>
      <c r="J69" s="5" t="s">
        <v>6</v>
      </c>
      <c r="K69" s="4">
        <v>0.37130800000000003</v>
      </c>
      <c r="L69" s="5" t="s">
        <v>7</v>
      </c>
      <c r="M69" s="4">
        <v>0.39430700000000002</v>
      </c>
      <c r="N69" s="2" t="s">
        <v>8</v>
      </c>
    </row>
    <row r="70" spans="3:14" ht="15" x14ac:dyDescent="0.25">
      <c r="G70" s="2" t="s">
        <v>21</v>
      </c>
      <c r="I70" s="4">
        <v>0.38945299999999999</v>
      </c>
      <c r="J70" s="5" t="s">
        <v>6</v>
      </c>
      <c r="K70" s="4">
        <v>0.377697</v>
      </c>
      <c r="L70" s="5" t="s">
        <v>7</v>
      </c>
      <c r="M70" s="4">
        <v>0.40120899999999998</v>
      </c>
      <c r="N70" s="2" t="s">
        <v>8</v>
      </c>
    </row>
    <row r="71" spans="3:14" ht="15" x14ac:dyDescent="0.25">
      <c r="G71" s="2" t="s">
        <v>22</v>
      </c>
      <c r="I71" s="4">
        <v>0.39346900000000001</v>
      </c>
      <c r="J71" s="5" t="s">
        <v>6</v>
      </c>
      <c r="K71" s="4">
        <v>0.38150699999999999</v>
      </c>
      <c r="L71" s="5" t="s">
        <v>7</v>
      </c>
      <c r="M71" s="4">
        <v>0.40543000000000001</v>
      </c>
      <c r="N71" s="2" t="s">
        <v>8</v>
      </c>
    </row>
    <row r="72" spans="3:14" ht="15" x14ac:dyDescent="0.25">
      <c r="G72" s="2" t="s">
        <v>23</v>
      </c>
      <c r="I72" s="4">
        <v>0.39252599999999999</v>
      </c>
      <c r="J72" s="5" t="s">
        <v>6</v>
      </c>
      <c r="K72" s="4">
        <v>0.38062299999999999</v>
      </c>
      <c r="L72" s="5" t="s">
        <v>7</v>
      </c>
      <c r="M72" s="4">
        <v>0.40442899999999998</v>
      </c>
      <c r="N72" s="2" t="s">
        <v>8</v>
      </c>
    </row>
    <row r="73" spans="3:14" ht="15" x14ac:dyDescent="0.25">
      <c r="G73" s="2" t="s">
        <v>24</v>
      </c>
      <c r="I73" s="4">
        <v>0.40811599999999998</v>
      </c>
      <c r="J73" s="5" t="s">
        <v>6</v>
      </c>
      <c r="K73" s="4">
        <v>0.395926</v>
      </c>
      <c r="L73" s="5" t="s">
        <v>7</v>
      </c>
      <c r="M73" s="4">
        <v>0.42030600000000001</v>
      </c>
      <c r="N73" s="2" t="s">
        <v>8</v>
      </c>
    </row>
    <row r="74" spans="3:14" ht="15" x14ac:dyDescent="0.25">
      <c r="C74" s="9"/>
      <c r="D74" s="9"/>
      <c r="E74" s="9"/>
      <c r="F74" s="9"/>
      <c r="G74" s="9" t="s">
        <v>25</v>
      </c>
      <c r="H74" s="9"/>
      <c r="I74" s="10">
        <v>0.395316</v>
      </c>
      <c r="J74" s="11" t="s">
        <v>6</v>
      </c>
      <c r="K74" s="10">
        <v>0.383135</v>
      </c>
      <c r="L74" s="11" t="s">
        <v>7</v>
      </c>
      <c r="M74" s="10">
        <v>0.40749800000000003</v>
      </c>
      <c r="N74" s="9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B2:S21"/>
  <sheetViews>
    <sheetView showGridLines="0" tabSelected="1" workbookViewId="0"/>
  </sheetViews>
  <sheetFormatPr defaultColWidth="12.5703125" defaultRowHeight="15.75" customHeight="1" x14ac:dyDescent="0.2"/>
  <cols>
    <col min="3" max="3" width="8.7109375" customWidth="1"/>
    <col min="4" max="19" width="5.28515625" customWidth="1"/>
  </cols>
  <sheetData>
    <row r="2" spans="2:19" x14ac:dyDescent="0.2">
      <c r="C2" s="12" t="s">
        <v>26</v>
      </c>
      <c r="D2" s="1" t="s">
        <v>27</v>
      </c>
      <c r="E2" s="13" t="s">
        <v>28</v>
      </c>
      <c r="F2" s="1" t="s">
        <v>29</v>
      </c>
      <c r="G2" s="1" t="s">
        <v>30</v>
      </c>
      <c r="H2" s="1" t="s">
        <v>31</v>
      </c>
      <c r="I2" s="1" t="s">
        <v>32</v>
      </c>
      <c r="J2" s="1" t="s">
        <v>33</v>
      </c>
      <c r="K2" s="1" t="s">
        <v>34</v>
      </c>
      <c r="L2" s="1" t="s">
        <v>35</v>
      </c>
      <c r="M2" s="1" t="s">
        <v>36</v>
      </c>
      <c r="N2" s="1" t="s">
        <v>37</v>
      </c>
      <c r="O2" s="1" t="s">
        <v>38</v>
      </c>
      <c r="P2" s="1" t="s">
        <v>39</v>
      </c>
      <c r="Q2" s="1" t="s">
        <v>40</v>
      </c>
      <c r="R2" s="1" t="s">
        <v>41</v>
      </c>
      <c r="S2" s="14" t="s">
        <v>42</v>
      </c>
    </row>
    <row r="3" spans="2:19" ht="15.75" customHeight="1" x14ac:dyDescent="0.25">
      <c r="C3" s="15" t="s">
        <v>27</v>
      </c>
      <c r="D3" s="16">
        <v>0.26899600000000001</v>
      </c>
      <c r="E3" s="16">
        <v>0.111677</v>
      </c>
      <c r="F3" s="16">
        <v>3.3859E-2</v>
      </c>
      <c r="G3" s="16">
        <v>1.6788999999999998E-2</v>
      </c>
      <c r="H3" s="16">
        <v>2.4320000000000001E-2</v>
      </c>
      <c r="I3" s="16">
        <v>6.2603000000000006E-2</v>
      </c>
      <c r="J3" s="16">
        <v>0.111639</v>
      </c>
      <c r="K3" s="16">
        <v>0.101101</v>
      </c>
      <c r="L3" s="16">
        <v>6.1892999999999997E-2</v>
      </c>
      <c r="M3" s="16">
        <v>4.2699000000000001E-2</v>
      </c>
      <c r="N3" s="16">
        <v>3.8434999999999997E-2</v>
      </c>
      <c r="O3" s="16">
        <v>3.4549000000000003E-2</v>
      </c>
      <c r="P3" s="16">
        <v>2.717E-2</v>
      </c>
      <c r="Q3" s="16">
        <v>1.9668000000000001E-2</v>
      </c>
      <c r="R3" s="16">
        <v>1.3842999999999999E-2</v>
      </c>
      <c r="S3" s="17">
        <v>9.8809999999999992E-3</v>
      </c>
    </row>
    <row r="4" spans="2:19" ht="15.75" customHeight="1" x14ac:dyDescent="0.25">
      <c r="B4" s="18"/>
      <c r="C4" s="19" t="s">
        <v>28</v>
      </c>
      <c r="D4" s="16">
        <v>0.111677</v>
      </c>
      <c r="E4" s="16">
        <v>0.66764500000000004</v>
      </c>
      <c r="F4" s="16">
        <v>0.17624999999999999</v>
      </c>
      <c r="G4" s="16">
        <v>3.5415000000000002E-2</v>
      </c>
      <c r="H4" s="16">
        <v>2.3401000000000002E-2</v>
      </c>
      <c r="I4" s="16">
        <v>3.703E-2</v>
      </c>
      <c r="J4" s="16">
        <v>7.0615999999999998E-2</v>
      </c>
      <c r="K4" s="16">
        <v>8.3418999999999993E-2</v>
      </c>
      <c r="L4" s="16">
        <v>6.3917000000000002E-2</v>
      </c>
      <c r="M4" s="16">
        <v>4.6039999999999998E-2</v>
      </c>
      <c r="N4" s="16">
        <v>3.9709000000000001E-2</v>
      </c>
      <c r="O4" s="16">
        <v>3.8379999999999997E-2</v>
      </c>
      <c r="P4" s="16">
        <v>3.6162E-2</v>
      </c>
      <c r="Q4" s="16">
        <v>3.3203000000000003E-2</v>
      </c>
      <c r="R4" s="16">
        <v>2.6971999999999999E-2</v>
      </c>
      <c r="S4" s="17">
        <v>1.9376999999999998E-2</v>
      </c>
    </row>
    <row r="5" spans="2:19" ht="15.75" customHeight="1" x14ac:dyDescent="0.25">
      <c r="C5" s="15" t="s">
        <v>29</v>
      </c>
      <c r="D5" s="16">
        <v>3.3859E-2</v>
      </c>
      <c r="E5" s="16">
        <v>0.17624999999999999</v>
      </c>
      <c r="F5" s="16">
        <v>1</v>
      </c>
      <c r="G5" s="16">
        <v>0.19468099999999999</v>
      </c>
      <c r="H5" s="16">
        <v>5.9214999999999997E-2</v>
      </c>
      <c r="I5" s="16">
        <v>4.3321999999999999E-2</v>
      </c>
      <c r="J5" s="16">
        <v>5.7077000000000003E-2</v>
      </c>
      <c r="K5" s="16">
        <v>8.0696000000000004E-2</v>
      </c>
      <c r="L5" s="16">
        <v>8.3724999999999994E-2</v>
      </c>
      <c r="M5" s="16">
        <v>6.7220000000000002E-2</v>
      </c>
      <c r="N5" s="16">
        <v>4.6871000000000003E-2</v>
      </c>
      <c r="O5" s="16">
        <v>3.1437E-2</v>
      </c>
      <c r="P5" s="16">
        <v>2.3470999999999999E-2</v>
      </c>
      <c r="Q5" s="16">
        <v>2.0459000000000001E-2</v>
      </c>
      <c r="R5" s="16">
        <v>1.7967E-2</v>
      </c>
      <c r="S5" s="17">
        <v>1.2843E-2</v>
      </c>
    </row>
    <row r="6" spans="2:19" ht="15.75" customHeight="1" x14ac:dyDescent="0.25">
      <c r="C6" s="15" t="s">
        <v>30</v>
      </c>
      <c r="D6" s="16">
        <v>1.6788999999999998E-2</v>
      </c>
      <c r="E6" s="16">
        <v>3.5415000000000002E-2</v>
      </c>
      <c r="F6" s="16">
        <v>0.19468099999999999</v>
      </c>
      <c r="G6" s="16">
        <v>0.721414</v>
      </c>
      <c r="H6" s="16">
        <v>0.163053</v>
      </c>
      <c r="I6" s="16">
        <v>7.2506000000000001E-2</v>
      </c>
      <c r="J6" s="16">
        <v>5.9013000000000003E-2</v>
      </c>
      <c r="K6" s="16">
        <v>6.6691E-2</v>
      </c>
      <c r="L6" s="16">
        <v>8.3372000000000002E-2</v>
      </c>
      <c r="M6" s="16">
        <v>8.4612000000000007E-2</v>
      </c>
      <c r="N6" s="16">
        <v>6.0641E-2</v>
      </c>
      <c r="O6" s="16">
        <v>3.2835000000000003E-2</v>
      </c>
      <c r="P6" s="16">
        <v>1.8447999999999999E-2</v>
      </c>
      <c r="Q6" s="16">
        <v>1.5396E-2</v>
      </c>
      <c r="R6" s="16">
        <v>1.5126000000000001E-2</v>
      </c>
      <c r="S6" s="17">
        <v>1.3209E-2</v>
      </c>
    </row>
    <row r="7" spans="2:19" ht="15.75" customHeight="1" x14ac:dyDescent="0.25">
      <c r="C7" s="15" t="s">
        <v>31</v>
      </c>
      <c r="D7" s="16">
        <v>2.4320000000000001E-2</v>
      </c>
      <c r="E7" s="16">
        <v>2.3401000000000002E-2</v>
      </c>
      <c r="F7" s="16">
        <v>5.9214999999999997E-2</v>
      </c>
      <c r="G7" s="16">
        <v>0.163053</v>
      </c>
      <c r="H7" s="16">
        <v>0.40908499999999998</v>
      </c>
      <c r="I7" s="16">
        <v>0.14142299999999999</v>
      </c>
      <c r="J7" s="16">
        <v>9.7200999999999996E-2</v>
      </c>
      <c r="K7" s="16">
        <v>7.7214000000000005E-2</v>
      </c>
      <c r="L7" s="16">
        <v>8.0896999999999997E-2</v>
      </c>
      <c r="M7" s="16">
        <v>0.101784</v>
      </c>
      <c r="N7" s="16">
        <v>9.5019999999999993E-2</v>
      </c>
      <c r="O7" s="16">
        <v>5.7109E-2</v>
      </c>
      <c r="P7" s="16">
        <v>2.7969999999999998E-2</v>
      </c>
      <c r="Q7" s="16">
        <v>1.8985999999999999E-2</v>
      </c>
      <c r="R7" s="16">
        <v>1.7184999999999999E-2</v>
      </c>
      <c r="S7" s="17">
        <v>1.5814999999999999E-2</v>
      </c>
    </row>
    <row r="8" spans="2:19" ht="15.75" customHeight="1" x14ac:dyDescent="0.25">
      <c r="C8" s="15" t="s">
        <v>32</v>
      </c>
      <c r="D8" s="16">
        <v>6.2603000000000006E-2</v>
      </c>
      <c r="E8" s="16">
        <v>3.703E-2</v>
      </c>
      <c r="F8" s="16">
        <v>4.3321999999999999E-2</v>
      </c>
      <c r="G8" s="16">
        <v>7.2506000000000001E-2</v>
      </c>
      <c r="H8" s="16">
        <v>0.14142299999999999</v>
      </c>
      <c r="I8" s="16">
        <v>0.25723499999999999</v>
      </c>
      <c r="J8" s="16">
        <v>0.134043</v>
      </c>
      <c r="K8" s="16">
        <v>0.10251300000000001</v>
      </c>
      <c r="L8" s="16">
        <v>8.0811999999999995E-2</v>
      </c>
      <c r="M8" s="16">
        <v>8.9412000000000005E-2</v>
      </c>
      <c r="N8" s="16">
        <v>0.106769</v>
      </c>
      <c r="O8" s="16">
        <v>8.7133000000000002E-2</v>
      </c>
      <c r="P8" s="16">
        <v>4.8382000000000001E-2</v>
      </c>
      <c r="Q8" s="16">
        <v>2.7869999999999999E-2</v>
      </c>
      <c r="R8" s="16">
        <v>1.8369E-2</v>
      </c>
      <c r="S8" s="17">
        <v>1.3975E-2</v>
      </c>
    </row>
    <row r="9" spans="2:19" ht="15.75" customHeight="1" x14ac:dyDescent="0.25">
      <c r="C9" s="15" t="s">
        <v>33</v>
      </c>
      <c r="D9" s="16">
        <v>0.111639</v>
      </c>
      <c r="E9" s="16">
        <v>7.0615999999999998E-2</v>
      </c>
      <c r="F9" s="16">
        <v>5.7077000000000003E-2</v>
      </c>
      <c r="G9" s="16">
        <v>5.9013000000000003E-2</v>
      </c>
      <c r="H9" s="16">
        <v>9.7200999999999996E-2</v>
      </c>
      <c r="I9" s="16">
        <v>0.134043</v>
      </c>
      <c r="J9" s="16">
        <v>0.214833</v>
      </c>
      <c r="K9" s="16">
        <v>0.123754</v>
      </c>
      <c r="L9" s="16">
        <v>9.6985000000000002E-2</v>
      </c>
      <c r="M9" s="16">
        <v>8.1904000000000005E-2</v>
      </c>
      <c r="N9" s="16">
        <v>8.7302000000000005E-2</v>
      </c>
      <c r="O9" s="16">
        <v>9.1359999999999997E-2</v>
      </c>
      <c r="P9" s="16">
        <v>6.8017999999999995E-2</v>
      </c>
      <c r="Q9" s="16">
        <v>4.2544999999999999E-2</v>
      </c>
      <c r="R9" s="16">
        <v>2.2495999999999999E-2</v>
      </c>
      <c r="S9" s="17">
        <v>1.221E-2</v>
      </c>
    </row>
    <row r="10" spans="2:19" ht="15.75" customHeight="1" x14ac:dyDescent="0.25">
      <c r="C10" s="15" t="s">
        <v>34</v>
      </c>
      <c r="D10" s="16">
        <v>0.101101</v>
      </c>
      <c r="E10" s="16">
        <v>8.3418999999999993E-2</v>
      </c>
      <c r="F10" s="16">
        <v>8.0696000000000004E-2</v>
      </c>
      <c r="G10" s="16">
        <v>6.6691E-2</v>
      </c>
      <c r="H10" s="16">
        <v>7.7214000000000005E-2</v>
      </c>
      <c r="I10" s="16">
        <v>0.10251300000000001</v>
      </c>
      <c r="J10" s="16">
        <v>0.123754</v>
      </c>
      <c r="K10" s="16">
        <v>0.20139000000000001</v>
      </c>
      <c r="L10" s="16">
        <v>0.119075</v>
      </c>
      <c r="M10" s="16">
        <v>9.9092E-2</v>
      </c>
      <c r="N10" s="16">
        <v>7.9991000000000007E-2</v>
      </c>
      <c r="O10" s="16">
        <v>7.3762999999999995E-2</v>
      </c>
      <c r="P10" s="16">
        <v>7.0311999999999999E-2</v>
      </c>
      <c r="Q10" s="16">
        <v>5.9348999999999999E-2</v>
      </c>
      <c r="R10" s="16">
        <v>3.4847999999999997E-2</v>
      </c>
      <c r="S10" s="17">
        <v>1.6178999999999999E-2</v>
      </c>
    </row>
    <row r="11" spans="2:19" ht="15.75" customHeight="1" x14ac:dyDescent="0.25">
      <c r="C11" s="15" t="s">
        <v>35</v>
      </c>
      <c r="D11" s="16">
        <v>6.1892999999999997E-2</v>
      </c>
      <c r="E11" s="16">
        <v>6.3917000000000002E-2</v>
      </c>
      <c r="F11" s="16">
        <v>8.3724999999999994E-2</v>
      </c>
      <c r="G11" s="16">
        <v>8.3372000000000002E-2</v>
      </c>
      <c r="H11" s="16">
        <v>8.0896999999999997E-2</v>
      </c>
      <c r="I11" s="16">
        <v>8.0811999999999995E-2</v>
      </c>
      <c r="J11" s="16">
        <v>9.6985000000000002E-2</v>
      </c>
      <c r="K11" s="16">
        <v>0.119075</v>
      </c>
      <c r="L11" s="16">
        <v>0.184837</v>
      </c>
      <c r="M11" s="16">
        <v>0.112022</v>
      </c>
      <c r="N11" s="16">
        <v>8.9363999999999999E-2</v>
      </c>
      <c r="O11" s="16">
        <v>6.3486000000000001E-2</v>
      </c>
      <c r="P11" s="16">
        <v>5.4348E-2</v>
      </c>
      <c r="Q11" s="16">
        <v>6.0025000000000002E-2</v>
      </c>
      <c r="R11" s="16">
        <v>4.8210000000000003E-2</v>
      </c>
      <c r="S11" s="17">
        <v>2.5725999999999999E-2</v>
      </c>
    </row>
    <row r="12" spans="2:19" ht="15.75" customHeight="1" x14ac:dyDescent="0.25">
      <c r="C12" s="15" t="s">
        <v>36</v>
      </c>
      <c r="D12" s="16">
        <v>4.2699000000000001E-2</v>
      </c>
      <c r="E12" s="16">
        <v>4.6039999999999998E-2</v>
      </c>
      <c r="F12" s="16">
        <v>6.7220000000000002E-2</v>
      </c>
      <c r="G12" s="16">
        <v>8.4612000000000007E-2</v>
      </c>
      <c r="H12" s="16">
        <v>0.101784</v>
      </c>
      <c r="I12" s="16">
        <v>8.9412000000000005E-2</v>
      </c>
      <c r="J12" s="16">
        <v>8.1904000000000005E-2</v>
      </c>
      <c r="K12" s="16">
        <v>9.9092E-2</v>
      </c>
      <c r="L12" s="16">
        <v>0.112022</v>
      </c>
      <c r="M12" s="16">
        <v>0.163462</v>
      </c>
      <c r="N12" s="16">
        <v>9.6343999999999999E-2</v>
      </c>
      <c r="O12" s="16">
        <v>6.9080000000000003E-2</v>
      </c>
      <c r="P12" s="16">
        <v>4.5473E-2</v>
      </c>
      <c r="Q12" s="16">
        <v>4.4455000000000001E-2</v>
      </c>
      <c r="R12" s="16">
        <v>4.5818999999999999E-2</v>
      </c>
      <c r="S12" s="17">
        <v>3.3792000000000003E-2</v>
      </c>
    </row>
    <row r="13" spans="2:19" ht="15.75" customHeight="1" x14ac:dyDescent="0.25">
      <c r="C13" s="15" t="s">
        <v>37</v>
      </c>
      <c r="D13" s="16">
        <v>3.8434999999999997E-2</v>
      </c>
      <c r="E13" s="16">
        <v>3.9709000000000001E-2</v>
      </c>
      <c r="F13" s="16">
        <v>4.6871000000000003E-2</v>
      </c>
      <c r="G13" s="16">
        <v>6.0641E-2</v>
      </c>
      <c r="H13" s="16">
        <v>9.5019999999999993E-2</v>
      </c>
      <c r="I13" s="16">
        <v>0.106769</v>
      </c>
      <c r="J13" s="16">
        <v>8.7302000000000005E-2</v>
      </c>
      <c r="K13" s="16">
        <v>7.9991000000000007E-2</v>
      </c>
      <c r="L13" s="16">
        <v>8.9363999999999999E-2</v>
      </c>
      <c r="M13" s="16">
        <v>9.6343999999999999E-2</v>
      </c>
      <c r="N13" s="16">
        <v>0.156919</v>
      </c>
      <c r="O13" s="16">
        <v>8.7012999999999993E-2</v>
      </c>
      <c r="P13" s="16">
        <v>5.4923E-2</v>
      </c>
      <c r="Q13" s="16">
        <v>3.9246999999999997E-2</v>
      </c>
      <c r="R13" s="16">
        <v>3.5805999999999998E-2</v>
      </c>
      <c r="S13" s="17">
        <v>3.6186000000000003E-2</v>
      </c>
    </row>
    <row r="14" spans="2:19" ht="15.75" customHeight="1" x14ac:dyDescent="0.25">
      <c r="C14" s="15" t="s">
        <v>38</v>
      </c>
      <c r="D14" s="16">
        <v>3.4549000000000003E-2</v>
      </c>
      <c r="E14" s="16">
        <v>3.8379999999999997E-2</v>
      </c>
      <c r="F14" s="16">
        <v>3.1437E-2</v>
      </c>
      <c r="G14" s="16">
        <v>3.2835000000000003E-2</v>
      </c>
      <c r="H14" s="16">
        <v>5.7109E-2</v>
      </c>
      <c r="I14" s="16">
        <v>8.7133000000000002E-2</v>
      </c>
      <c r="J14" s="16">
        <v>9.1359999999999997E-2</v>
      </c>
      <c r="K14" s="16">
        <v>7.3762999999999995E-2</v>
      </c>
      <c r="L14" s="16">
        <v>6.3486000000000001E-2</v>
      </c>
      <c r="M14" s="16">
        <v>6.9080000000000003E-2</v>
      </c>
      <c r="N14" s="16">
        <v>8.7012999999999993E-2</v>
      </c>
      <c r="O14" s="16">
        <v>0.160192</v>
      </c>
      <c r="P14" s="16">
        <v>7.6123999999999997E-2</v>
      </c>
      <c r="Q14" s="16">
        <v>5.1157000000000001E-2</v>
      </c>
      <c r="R14" s="16">
        <v>3.7125999999999999E-2</v>
      </c>
      <c r="S14" s="17">
        <v>3.5950000000000003E-2</v>
      </c>
    </row>
    <row r="15" spans="2:19" ht="15.75" customHeight="1" x14ac:dyDescent="0.25">
      <c r="C15" s="15" t="s">
        <v>39</v>
      </c>
      <c r="D15" s="16">
        <v>2.717E-2</v>
      </c>
      <c r="E15" s="16">
        <v>3.6162E-2</v>
      </c>
      <c r="F15" s="16">
        <v>2.3470999999999999E-2</v>
      </c>
      <c r="G15" s="16">
        <v>1.8447999999999999E-2</v>
      </c>
      <c r="H15" s="16">
        <v>2.7969999999999998E-2</v>
      </c>
      <c r="I15" s="16">
        <v>4.8382000000000001E-2</v>
      </c>
      <c r="J15" s="16">
        <v>6.8017999999999995E-2</v>
      </c>
      <c r="K15" s="16">
        <v>7.0311999999999999E-2</v>
      </c>
      <c r="L15" s="16">
        <v>5.4348E-2</v>
      </c>
      <c r="M15" s="16">
        <v>4.5473E-2</v>
      </c>
      <c r="N15" s="16">
        <v>5.4923E-2</v>
      </c>
      <c r="O15" s="16">
        <v>7.6123999999999997E-2</v>
      </c>
      <c r="P15" s="16">
        <v>0.12748399999999999</v>
      </c>
      <c r="Q15" s="16">
        <v>6.7777000000000004E-2</v>
      </c>
      <c r="R15" s="16">
        <v>5.1143000000000001E-2</v>
      </c>
      <c r="S15" s="17">
        <v>3.7276999999999998E-2</v>
      </c>
    </row>
    <row r="16" spans="2:19" ht="15.75" customHeight="1" x14ac:dyDescent="0.25">
      <c r="C16" s="15" t="s">
        <v>40</v>
      </c>
      <c r="D16" s="16">
        <v>1.9668000000000001E-2</v>
      </c>
      <c r="E16" s="16">
        <v>3.3203000000000003E-2</v>
      </c>
      <c r="F16" s="16">
        <v>2.0459000000000001E-2</v>
      </c>
      <c r="G16" s="16">
        <v>1.5396E-2</v>
      </c>
      <c r="H16" s="16">
        <v>1.8985999999999999E-2</v>
      </c>
      <c r="I16" s="16">
        <v>2.7869999999999999E-2</v>
      </c>
      <c r="J16" s="16">
        <v>4.2544999999999999E-2</v>
      </c>
      <c r="K16" s="16">
        <v>5.9348999999999999E-2</v>
      </c>
      <c r="L16" s="16">
        <v>6.0025000000000002E-2</v>
      </c>
      <c r="M16" s="16">
        <v>4.4455000000000001E-2</v>
      </c>
      <c r="N16" s="16">
        <v>3.9246999999999997E-2</v>
      </c>
      <c r="O16" s="16">
        <v>5.1157000000000001E-2</v>
      </c>
      <c r="P16" s="16">
        <v>6.7777000000000004E-2</v>
      </c>
      <c r="Q16" s="16">
        <v>0.126744</v>
      </c>
      <c r="R16" s="16">
        <v>7.1541999999999994E-2</v>
      </c>
      <c r="S16" s="17">
        <v>4.2437000000000002E-2</v>
      </c>
    </row>
    <row r="17" spans="3:19" ht="15.75" customHeight="1" x14ac:dyDescent="0.25">
      <c r="C17" s="15" t="s">
        <v>41</v>
      </c>
      <c r="D17" s="16">
        <v>1.3842999999999999E-2</v>
      </c>
      <c r="E17" s="16">
        <v>2.6971999999999999E-2</v>
      </c>
      <c r="F17" s="16">
        <v>1.7967E-2</v>
      </c>
      <c r="G17" s="16">
        <v>1.5126000000000001E-2</v>
      </c>
      <c r="H17" s="16">
        <v>1.7184999999999999E-2</v>
      </c>
      <c r="I17" s="16">
        <v>1.8369E-2</v>
      </c>
      <c r="J17" s="16">
        <v>2.2495999999999999E-2</v>
      </c>
      <c r="K17" s="16">
        <v>3.4847999999999997E-2</v>
      </c>
      <c r="L17" s="16">
        <v>4.8210000000000003E-2</v>
      </c>
      <c r="M17" s="16">
        <v>4.5818999999999999E-2</v>
      </c>
      <c r="N17" s="16">
        <v>3.5805999999999998E-2</v>
      </c>
      <c r="O17" s="16">
        <v>3.7125999999999999E-2</v>
      </c>
      <c r="P17" s="16">
        <v>5.1143000000000001E-2</v>
      </c>
      <c r="Q17" s="16">
        <v>7.1541999999999994E-2</v>
      </c>
      <c r="R17" s="16">
        <v>0.13760700000000001</v>
      </c>
      <c r="S17" s="17">
        <v>5.6063000000000002E-2</v>
      </c>
    </row>
    <row r="18" spans="3:19" ht="15.75" customHeight="1" x14ac:dyDescent="0.25">
      <c r="C18" s="20" t="s">
        <v>42</v>
      </c>
      <c r="D18" s="21">
        <v>9.8809999999999992E-3</v>
      </c>
      <c r="E18" s="21">
        <v>1.9376999999999998E-2</v>
      </c>
      <c r="F18" s="21">
        <v>1.2843E-2</v>
      </c>
      <c r="G18" s="21">
        <v>1.3209E-2</v>
      </c>
      <c r="H18" s="21">
        <v>1.5814999999999999E-2</v>
      </c>
      <c r="I18" s="21">
        <v>1.3975E-2</v>
      </c>
      <c r="J18" s="21">
        <v>1.221E-2</v>
      </c>
      <c r="K18" s="21">
        <v>1.6178999999999999E-2</v>
      </c>
      <c r="L18" s="21">
        <v>2.5725999999999999E-2</v>
      </c>
      <c r="M18" s="21">
        <v>3.3792000000000003E-2</v>
      </c>
      <c r="N18" s="21">
        <v>3.6186000000000003E-2</v>
      </c>
      <c r="O18" s="21">
        <v>3.5950000000000003E-2</v>
      </c>
      <c r="P18" s="21">
        <v>3.7276999999999998E-2</v>
      </c>
      <c r="Q18" s="21">
        <v>4.2437000000000002E-2</v>
      </c>
      <c r="R18" s="21">
        <v>5.6063000000000002E-2</v>
      </c>
      <c r="S18" s="22">
        <v>9.7498000000000001E-2</v>
      </c>
    </row>
    <row r="20" spans="3:19" x14ac:dyDescent="0.2">
      <c r="D20" s="2" t="s">
        <v>43</v>
      </c>
    </row>
    <row r="21" spans="3:19" x14ac:dyDescent="0.2">
      <c r="D21" s="23"/>
    </row>
  </sheetData>
  <conditionalFormatting sqref="D3:S18">
    <cfRule type="colorScale" priority="1">
      <colorScale>
        <cfvo type="formula" val="0.009881"/>
        <cfvo type="formula" val="0.2"/>
        <cfvo type="formula" val="1"/>
        <color rgb="FFFFFFFF"/>
        <color rgb="FF6D9EEB"/>
        <color rgb="FF1C4587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B2:J23"/>
  <sheetViews>
    <sheetView showGridLines="0" workbookViewId="0"/>
  </sheetViews>
  <sheetFormatPr defaultColWidth="12.5703125" defaultRowHeight="15.75" customHeight="1" x14ac:dyDescent="0.2"/>
  <cols>
    <col min="2" max="2" width="18.42578125" customWidth="1"/>
    <col min="3" max="3" width="3.7109375" customWidth="1"/>
    <col min="4" max="4" width="9.140625" customWidth="1"/>
    <col min="5" max="5" width="3.140625" customWidth="1"/>
    <col min="6" max="6" width="72.85546875" customWidth="1"/>
    <col min="7" max="7" width="3.42578125" customWidth="1"/>
    <col min="8" max="8" width="12.7109375" customWidth="1"/>
    <col min="9" max="9" width="3.42578125" customWidth="1"/>
    <col min="10" max="10" width="25.140625" customWidth="1"/>
  </cols>
  <sheetData>
    <row r="2" spans="2:10" x14ac:dyDescent="0.2">
      <c r="B2" s="24" t="s">
        <v>44</v>
      </c>
      <c r="C2" s="24"/>
      <c r="D2" s="24" t="s">
        <v>45</v>
      </c>
      <c r="E2" s="24"/>
      <c r="F2" s="24" t="s">
        <v>46</v>
      </c>
      <c r="G2" s="24"/>
      <c r="H2" s="24" t="s">
        <v>47</v>
      </c>
      <c r="I2" s="24"/>
      <c r="J2" s="24" t="s">
        <v>48</v>
      </c>
    </row>
    <row r="3" spans="2:10" x14ac:dyDescent="0.2">
      <c r="B3" s="25" t="s">
        <v>49</v>
      </c>
      <c r="C3" s="25"/>
      <c r="D3" s="25" t="s">
        <v>50</v>
      </c>
      <c r="E3" s="25"/>
      <c r="F3" s="25" t="s">
        <v>51</v>
      </c>
      <c r="G3" s="25"/>
      <c r="H3" s="25">
        <v>1.1399999999999999</v>
      </c>
      <c r="I3" s="25"/>
      <c r="J3" s="25"/>
    </row>
    <row r="4" spans="2:10" x14ac:dyDescent="0.2">
      <c r="B4" s="25"/>
      <c r="C4" s="25"/>
      <c r="D4" s="25" t="s">
        <v>52</v>
      </c>
      <c r="E4" s="25"/>
      <c r="F4" s="25" t="s">
        <v>53</v>
      </c>
      <c r="G4" s="25"/>
      <c r="H4" s="25">
        <v>0.99</v>
      </c>
      <c r="I4" s="25"/>
      <c r="J4" s="25"/>
    </row>
    <row r="5" spans="2:10" x14ac:dyDescent="0.2">
      <c r="B5" s="25"/>
      <c r="C5" s="25"/>
      <c r="D5" s="25" t="s">
        <v>54</v>
      </c>
      <c r="E5" s="25"/>
      <c r="F5" s="25" t="s">
        <v>55</v>
      </c>
      <c r="G5" s="25"/>
      <c r="H5" s="25">
        <v>1.36</v>
      </c>
      <c r="I5" s="25"/>
      <c r="J5" s="25"/>
    </row>
    <row r="6" spans="2:10" x14ac:dyDescent="0.2">
      <c r="B6" s="25"/>
      <c r="C6" s="25"/>
      <c r="D6" s="25"/>
      <c r="E6" s="25"/>
      <c r="F6" s="25"/>
      <c r="G6" s="25"/>
      <c r="H6" s="25"/>
      <c r="I6" s="25"/>
      <c r="J6" s="25"/>
    </row>
    <row r="7" spans="2:10" x14ac:dyDescent="0.2">
      <c r="B7" s="26" t="s">
        <v>56</v>
      </c>
      <c r="C7" s="26"/>
      <c r="D7" s="26" t="s">
        <v>57</v>
      </c>
      <c r="E7" s="26"/>
      <c r="F7" s="26" t="s">
        <v>58</v>
      </c>
      <c r="G7" s="26"/>
      <c r="H7" s="26">
        <v>0.33</v>
      </c>
      <c r="I7" s="26"/>
      <c r="J7" s="26"/>
    </row>
    <row r="8" spans="2:10" x14ac:dyDescent="0.2">
      <c r="B8" s="25"/>
      <c r="C8" s="25"/>
      <c r="D8" s="25" t="s">
        <v>59</v>
      </c>
      <c r="E8" s="25"/>
      <c r="F8" s="25" t="s">
        <v>60</v>
      </c>
      <c r="G8" s="25"/>
      <c r="H8" s="25">
        <v>5.5</v>
      </c>
      <c r="I8" s="25"/>
      <c r="J8" s="25" t="s">
        <v>61</v>
      </c>
    </row>
    <row r="9" spans="2:10" x14ac:dyDescent="0.2">
      <c r="B9" s="25"/>
      <c r="C9" s="25"/>
      <c r="D9" s="25" t="s">
        <v>62</v>
      </c>
      <c r="E9" s="25"/>
      <c r="F9" s="25" t="s">
        <v>63</v>
      </c>
      <c r="G9" s="25"/>
      <c r="H9" s="25">
        <v>0.25</v>
      </c>
      <c r="I9" s="25"/>
      <c r="J9" s="25"/>
    </row>
    <row r="10" spans="2:10" x14ac:dyDescent="0.2">
      <c r="B10" s="25"/>
      <c r="C10" s="25"/>
      <c r="D10" s="25" t="s">
        <v>64</v>
      </c>
      <c r="E10" s="25"/>
      <c r="F10" s="25" t="s">
        <v>65</v>
      </c>
      <c r="G10" s="25"/>
      <c r="H10" s="25">
        <v>5.0000000000000002E-5</v>
      </c>
      <c r="I10" s="25"/>
      <c r="J10" s="25"/>
    </row>
    <row r="11" spans="2:10" x14ac:dyDescent="0.2">
      <c r="B11" s="25"/>
      <c r="C11" s="25"/>
      <c r="D11" s="25" t="s">
        <v>66</v>
      </c>
      <c r="E11" s="25"/>
      <c r="F11" s="25" t="s">
        <v>67</v>
      </c>
      <c r="G11" s="25"/>
      <c r="H11" s="25" t="s">
        <v>68</v>
      </c>
      <c r="I11" s="25"/>
      <c r="J11" s="25" t="s">
        <v>69</v>
      </c>
    </row>
    <row r="12" spans="2:10" x14ac:dyDescent="0.2">
      <c r="B12" s="25"/>
      <c r="C12" s="25"/>
      <c r="D12" s="25" t="s">
        <v>70</v>
      </c>
      <c r="E12" s="25"/>
      <c r="F12" s="25" t="s">
        <v>71</v>
      </c>
      <c r="G12" s="25"/>
      <c r="H12" s="27">
        <v>80000</v>
      </c>
      <c r="I12" s="25"/>
      <c r="J12" s="25"/>
    </row>
    <row r="13" spans="2:10" x14ac:dyDescent="0.2">
      <c r="B13" s="25"/>
      <c r="C13" s="25"/>
      <c r="D13" s="25"/>
      <c r="E13" s="25"/>
      <c r="F13" s="25"/>
      <c r="G13" s="25"/>
      <c r="H13" s="25"/>
      <c r="I13" s="25"/>
      <c r="J13" s="25"/>
    </row>
    <row r="14" spans="2:10" x14ac:dyDescent="0.2">
      <c r="B14" s="26" t="s">
        <v>72</v>
      </c>
      <c r="C14" s="26"/>
      <c r="D14" s="26" t="s">
        <v>73</v>
      </c>
      <c r="E14" s="26"/>
      <c r="F14" s="26" t="s">
        <v>74</v>
      </c>
      <c r="G14" s="26"/>
      <c r="H14" s="26">
        <v>2.02</v>
      </c>
      <c r="I14" s="26"/>
      <c r="J14" s="26" t="s">
        <v>75</v>
      </c>
    </row>
    <row r="15" spans="2:10" x14ac:dyDescent="0.2">
      <c r="B15" s="25"/>
      <c r="C15" s="25"/>
      <c r="D15" s="25" t="s">
        <v>76</v>
      </c>
      <c r="E15" s="25"/>
      <c r="F15" s="25" t="s">
        <v>77</v>
      </c>
      <c r="G15" s="25"/>
      <c r="H15" s="25">
        <v>0.13</v>
      </c>
      <c r="I15" s="25"/>
      <c r="J15" s="25"/>
    </row>
    <row r="16" spans="2:10" x14ac:dyDescent="0.2">
      <c r="B16" s="25"/>
      <c r="C16" s="25"/>
      <c r="D16" s="25" t="s">
        <v>78</v>
      </c>
      <c r="E16" s="25"/>
      <c r="F16" s="25" t="s">
        <v>79</v>
      </c>
      <c r="G16" s="25"/>
      <c r="H16" s="25">
        <v>2.69</v>
      </c>
      <c r="I16" s="25"/>
      <c r="J16" s="25"/>
    </row>
    <row r="17" spans="2:10" x14ac:dyDescent="0.2">
      <c r="B17" s="25"/>
      <c r="C17" s="25"/>
      <c r="D17" s="25" t="s">
        <v>80</v>
      </c>
      <c r="E17" s="25"/>
      <c r="F17" s="28" t="s">
        <v>81</v>
      </c>
      <c r="G17" s="25"/>
      <c r="H17" s="25">
        <v>3.1E-2</v>
      </c>
      <c r="I17" s="25"/>
      <c r="J17" s="25"/>
    </row>
    <row r="18" spans="2:10" x14ac:dyDescent="0.2">
      <c r="B18" s="25"/>
      <c r="C18" s="25"/>
      <c r="D18" s="25" t="s">
        <v>82</v>
      </c>
      <c r="E18" s="25"/>
      <c r="F18" s="25" t="s">
        <v>83</v>
      </c>
      <c r="G18" s="25"/>
      <c r="H18" s="25">
        <v>0.79</v>
      </c>
      <c r="I18" s="25"/>
      <c r="J18" s="25" t="s">
        <v>84</v>
      </c>
    </row>
    <row r="19" spans="2:10" x14ac:dyDescent="0.2">
      <c r="B19" s="25"/>
      <c r="C19" s="25"/>
      <c r="D19" s="25"/>
      <c r="E19" s="25"/>
      <c r="F19" s="29" t="s">
        <v>85</v>
      </c>
      <c r="G19" s="25"/>
      <c r="H19" s="30">
        <v>1.27</v>
      </c>
      <c r="I19" s="30"/>
      <c r="J19" s="30" t="s">
        <v>86</v>
      </c>
    </row>
    <row r="20" spans="2:10" x14ac:dyDescent="0.2">
      <c r="B20" s="25"/>
      <c r="C20" s="25"/>
      <c r="D20" s="25" t="s">
        <v>87</v>
      </c>
      <c r="E20" s="25"/>
      <c r="F20" s="25" t="s">
        <v>88</v>
      </c>
      <c r="G20" s="25"/>
      <c r="H20" s="25">
        <v>3.9E-2</v>
      </c>
      <c r="I20" s="25"/>
      <c r="J20" s="25" t="s">
        <v>89</v>
      </c>
    </row>
    <row r="21" spans="2:10" x14ac:dyDescent="0.2">
      <c r="B21" s="25"/>
      <c r="C21" s="25"/>
      <c r="D21" s="25"/>
      <c r="E21" s="25"/>
      <c r="F21" s="25"/>
      <c r="G21" s="25"/>
      <c r="H21" s="25"/>
      <c r="I21" s="25"/>
      <c r="J21" s="25"/>
    </row>
    <row r="22" spans="2:10" x14ac:dyDescent="0.2">
      <c r="B22" s="26" t="s">
        <v>90</v>
      </c>
      <c r="C22" s="26"/>
      <c r="D22" s="26" t="s">
        <v>91</v>
      </c>
      <c r="E22" s="26"/>
      <c r="F22" s="26" t="s">
        <v>92</v>
      </c>
      <c r="G22" s="26"/>
      <c r="H22" s="26">
        <v>1.2989999999999999</v>
      </c>
      <c r="I22" s="26"/>
      <c r="J22" s="26"/>
    </row>
    <row r="23" spans="2:10" x14ac:dyDescent="0.2">
      <c r="B23" s="31"/>
      <c r="C23" s="31"/>
      <c r="D23" s="31" t="s">
        <v>93</v>
      </c>
      <c r="E23" s="31"/>
      <c r="F23" s="31" t="s">
        <v>92</v>
      </c>
      <c r="G23" s="31"/>
      <c r="H23" s="31">
        <v>2.8439999999999999</v>
      </c>
      <c r="I23" s="31"/>
      <c r="J23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b1</vt:lpstr>
      <vt:lpstr>STab2</vt:lpstr>
      <vt:lpstr>STab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liver Eales</cp:lastModifiedBy>
  <dcterms:modified xsi:type="dcterms:W3CDTF">2023-09-08T01:23:48Z</dcterms:modified>
</cp:coreProperties>
</file>